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xk126\Desktop\PKP paper\"/>
    </mc:Choice>
  </mc:AlternateContent>
  <bookViews>
    <workbookView xWindow="0" yWindow="0" windowWidth="20490" windowHeight="762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" l="1"/>
  <c r="C6" i="1"/>
  <c r="C5" i="1"/>
  <c r="C4" i="1"/>
  <c r="C3" i="1"/>
  <c r="F3" i="1"/>
  <c r="F4" i="1"/>
  <c r="F5" i="1"/>
  <c r="C2" i="1"/>
  <c r="F2" i="1"/>
  <c r="D6" i="1"/>
  <c r="D5" i="1"/>
  <c r="D4" i="1"/>
  <c r="D3" i="1"/>
  <c r="G3" i="1"/>
  <c r="G4" i="1"/>
  <c r="G5" i="1"/>
</calcChain>
</file>

<file path=xl/sharedStrings.xml><?xml version="1.0" encoding="utf-8"?>
<sst xmlns="http://schemas.openxmlformats.org/spreadsheetml/2006/main" count="8" uniqueCount="8">
  <si>
    <t>0-1</t>
  </si>
  <si>
    <t>Oversize</t>
  </si>
  <si>
    <t>Samesize</t>
  </si>
  <si>
    <t>&gt;1-2</t>
  </si>
  <si>
    <t>&gt;2-3</t>
  </si>
  <si>
    <t>&gt;3-4</t>
  </si>
  <si>
    <t>&gt;4</t>
  </si>
  <si>
    <t>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9" fontId="0" fillId="0" borderId="0" xfId="0" applyNumberFormat="1"/>
    <xf numFmtId="16" fontId="0" fillId="0" borderId="0" xfId="0" quotePrefix="1" applyNumberFormat="1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657699037620298E-2"/>
          <c:y val="5.4236293379994166E-2"/>
          <c:w val="0.8697867454068241"/>
          <c:h val="0.729842155147273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Oversiz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B$2:$B$6</c:f>
              <c:strCache>
                <c:ptCount val="5"/>
                <c:pt idx="0">
                  <c:v>0-1</c:v>
                </c:pt>
                <c:pt idx="1">
                  <c:v>&gt;1-2</c:v>
                </c:pt>
                <c:pt idx="2">
                  <c:v>&gt;2-3</c:v>
                </c:pt>
                <c:pt idx="3">
                  <c:v>&gt;3-4</c:v>
                </c:pt>
                <c:pt idx="4">
                  <c:v>&gt;4</c:v>
                </c:pt>
              </c:strCache>
            </c:strRef>
          </c:cat>
          <c:val>
            <c:numRef>
              <c:f>Sheet1!$C$2:$C$6</c:f>
              <c:numCache>
                <c:formatCode>0%</c:formatCode>
                <c:ptCount val="5"/>
                <c:pt idx="0">
                  <c:v>0.41666666666666669</c:v>
                </c:pt>
                <c:pt idx="1">
                  <c:v>0.16666666666666666</c:v>
                </c:pt>
                <c:pt idx="2">
                  <c:v>0.25</c:v>
                </c:pt>
                <c:pt idx="3">
                  <c:v>8.3333333333333329E-2</c:v>
                </c:pt>
                <c:pt idx="4">
                  <c:v>8.33333333333333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23-4E9F-9A31-E039E6C6BE62}"/>
            </c:ext>
          </c:extLst>
        </c:ser>
        <c:ser>
          <c:idx val="1"/>
          <c:order val="1"/>
          <c:tx>
            <c:strRef>
              <c:f>Sheet1!$D$1</c:f>
              <c:strCache>
                <c:ptCount val="1"/>
                <c:pt idx="0">
                  <c:v>Samesize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2:$B$6</c:f>
              <c:strCache>
                <c:ptCount val="5"/>
                <c:pt idx="0">
                  <c:v>0-1</c:v>
                </c:pt>
                <c:pt idx="1">
                  <c:v>&gt;1-2</c:v>
                </c:pt>
                <c:pt idx="2">
                  <c:v>&gt;2-3</c:v>
                </c:pt>
                <c:pt idx="3">
                  <c:v>&gt;3-4</c:v>
                </c:pt>
                <c:pt idx="4">
                  <c:v>&gt;4</c:v>
                </c:pt>
              </c:strCache>
            </c:strRef>
          </c:cat>
          <c:val>
            <c:numRef>
              <c:f>Sheet1!$D$2:$D$6</c:f>
              <c:numCache>
                <c:formatCode>0%</c:formatCode>
                <c:ptCount val="5"/>
                <c:pt idx="0">
                  <c:v>0.49</c:v>
                </c:pt>
                <c:pt idx="1">
                  <c:v>0.15151515151515152</c:v>
                </c:pt>
                <c:pt idx="2">
                  <c:v>0.18181818181818182</c:v>
                </c:pt>
                <c:pt idx="3">
                  <c:v>9.0909090909090912E-2</c:v>
                </c:pt>
                <c:pt idx="4">
                  <c:v>9.09090909090909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23-4E9F-9A31-E039E6C6BE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563383472"/>
        <c:axId val="563383864"/>
      </c:barChart>
      <c:catAx>
        <c:axId val="563383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Extent</a:t>
                </a:r>
                <a:r>
                  <a:rPr lang="en-US" sz="1100" b="1" baseline="0"/>
                  <a:t> of anisometropia (absolute value of diopters)</a:t>
                </a:r>
                <a:endParaRPr lang="en-US" sz="1100" b="1"/>
              </a:p>
            </c:rich>
          </c:tx>
          <c:layout>
            <c:manualLayout>
              <c:xMode val="edge"/>
              <c:yMode val="edge"/>
              <c:x val="0.1705371828521435"/>
              <c:y val="0.909718941382327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3383864"/>
        <c:crosses val="autoZero"/>
        <c:auto val="1"/>
        <c:lblAlgn val="ctr"/>
        <c:lblOffset val="100"/>
        <c:noMultiLvlLbl val="0"/>
      </c:catAx>
      <c:valAx>
        <c:axId val="563383864"/>
        <c:scaling>
          <c:orientation val="minMax"/>
          <c:max val="0.5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3383472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259995625546798"/>
          <c:y val="0.11168926800816564"/>
          <c:w val="0.23257764654418198"/>
          <c:h val="0.217014435695538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2425</xdr:colOff>
      <xdr:row>7</xdr:row>
      <xdr:rowOff>166687</xdr:rowOff>
    </xdr:from>
    <xdr:to>
      <xdr:col>8</xdr:col>
      <xdr:colOff>47625</xdr:colOff>
      <xdr:row>22</xdr:row>
      <xdr:rowOff>523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4"/>
  <sheetViews>
    <sheetView tabSelected="1" topLeftCell="A3" workbookViewId="0">
      <selection activeCell="B24" sqref="B24"/>
    </sheetView>
  </sheetViews>
  <sheetFormatPr defaultRowHeight="15" x14ac:dyDescent="0.25"/>
  <sheetData>
    <row r="1" spans="2:7" x14ac:dyDescent="0.25">
      <c r="C1" s="3" t="s">
        <v>1</v>
      </c>
      <c r="D1" s="3" t="s">
        <v>2</v>
      </c>
    </row>
    <row r="2" spans="2:7" x14ac:dyDescent="0.25">
      <c r="B2" t="s">
        <v>0</v>
      </c>
      <c r="C2" s="4">
        <f>5/12</f>
        <v>0.41666666666666669</v>
      </c>
      <c r="D2" s="4">
        <v>0.49</v>
      </c>
      <c r="F2" s="1">
        <f>C2</f>
        <v>0.41666666666666669</v>
      </c>
      <c r="G2" s="1">
        <f>D2</f>
        <v>0.49</v>
      </c>
    </row>
    <row r="3" spans="2:7" x14ac:dyDescent="0.25">
      <c r="B3" s="2" t="s">
        <v>3</v>
      </c>
      <c r="C3" s="4">
        <f>2/12</f>
        <v>0.16666666666666666</v>
      </c>
      <c r="D3" s="4">
        <f>5/33</f>
        <v>0.15151515151515152</v>
      </c>
      <c r="F3" s="1">
        <f>C3+C2</f>
        <v>0.58333333333333337</v>
      </c>
      <c r="G3" s="1">
        <f>D3+D2</f>
        <v>0.64151515151515148</v>
      </c>
    </row>
    <row r="4" spans="2:7" x14ac:dyDescent="0.25">
      <c r="B4" t="s">
        <v>4</v>
      </c>
      <c r="C4" s="4">
        <f>3/12</f>
        <v>0.25</v>
      </c>
      <c r="D4" s="4">
        <f>6/33</f>
        <v>0.18181818181818182</v>
      </c>
      <c r="F4" s="1">
        <f>F3+C4</f>
        <v>0.83333333333333337</v>
      </c>
      <c r="G4" s="1">
        <f>G3+D4</f>
        <v>0.82333333333333325</v>
      </c>
    </row>
    <row r="5" spans="2:7" x14ac:dyDescent="0.25">
      <c r="B5" t="s">
        <v>5</v>
      </c>
      <c r="C5" s="4">
        <f>1/12</f>
        <v>8.3333333333333329E-2</v>
      </c>
      <c r="D5" s="4">
        <f>3/33</f>
        <v>9.0909090909090912E-2</v>
      </c>
      <c r="F5" s="1">
        <f>F4+C5</f>
        <v>0.91666666666666674</v>
      </c>
      <c r="G5" s="1">
        <f>G4+D5</f>
        <v>0.91424242424242419</v>
      </c>
    </row>
    <row r="6" spans="2:7" x14ac:dyDescent="0.25">
      <c r="B6" t="s">
        <v>6</v>
      </c>
      <c r="C6" s="4">
        <f>1/12</f>
        <v>8.3333333333333329E-2</v>
      </c>
      <c r="D6" s="4">
        <f>3/33</f>
        <v>9.0909090909090912E-2</v>
      </c>
    </row>
    <row r="24" spans="2:2" x14ac:dyDescent="0.25">
      <c r="B24" t="s">
        <v>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A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uer, William, M.S.</dc:creator>
  <cp:lastModifiedBy>Koo, Ellen</cp:lastModifiedBy>
  <dcterms:created xsi:type="dcterms:W3CDTF">2017-08-28T21:41:40Z</dcterms:created>
  <dcterms:modified xsi:type="dcterms:W3CDTF">2019-06-09T22:54:49Z</dcterms:modified>
</cp:coreProperties>
</file>